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Research\Ali_Plos_ Paper\"/>
    </mc:Choice>
  </mc:AlternateContent>
  <bookViews>
    <workbookView xWindow="0" yWindow="0" windowWidth="20490" windowHeight="7755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0" i="1" l="1"/>
  <c r="E120" i="1"/>
  <c r="F119" i="1"/>
  <c r="E119" i="1"/>
  <c r="F118" i="1"/>
  <c r="E118" i="1"/>
  <c r="F117" i="1"/>
  <c r="E117" i="1"/>
  <c r="F116" i="1"/>
  <c r="E116" i="1"/>
  <c r="F115" i="1"/>
  <c r="E115" i="1"/>
  <c r="F114" i="1"/>
  <c r="E114" i="1"/>
  <c r="F113" i="1"/>
  <c r="E113" i="1"/>
  <c r="F112" i="1"/>
  <c r="E112" i="1"/>
  <c r="F111" i="1"/>
  <c r="E111" i="1"/>
  <c r="F110" i="1"/>
  <c r="E110" i="1"/>
  <c r="F109" i="1"/>
  <c r="E109" i="1"/>
  <c r="F108" i="1"/>
  <c r="E108" i="1"/>
  <c r="F107" i="1"/>
  <c r="E107" i="1"/>
  <c r="F106" i="1"/>
  <c r="E106" i="1"/>
  <c r="F105" i="1"/>
  <c r="E105" i="1"/>
  <c r="F104" i="1"/>
  <c r="E104" i="1"/>
  <c r="F103" i="1"/>
  <c r="E103" i="1"/>
  <c r="F102" i="1"/>
  <c r="E102" i="1"/>
  <c r="F101" i="1"/>
  <c r="E101" i="1"/>
  <c r="F100" i="1"/>
  <c r="E100" i="1"/>
  <c r="F99" i="1"/>
  <c r="E99" i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/>
  <c r="F78" i="1"/>
  <c r="E78" i="1"/>
  <c r="F77" i="1"/>
  <c r="E77" i="1"/>
  <c r="F76" i="1"/>
  <c r="E76" i="1"/>
  <c r="F75" i="1"/>
  <c r="E75" i="1"/>
  <c r="F74" i="1"/>
  <c r="E74" i="1"/>
  <c r="F73" i="1"/>
  <c r="E73" i="1"/>
  <c r="F72" i="1"/>
  <c r="E72" i="1"/>
  <c r="F71" i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6" uniqueCount="6">
  <si>
    <t>Date</t>
  </si>
  <si>
    <t>Confirmed Cases</t>
  </si>
  <si>
    <t>Deaths</t>
  </si>
  <si>
    <t>Recoveries</t>
  </si>
  <si>
    <t>Active Cases</t>
  </si>
  <si>
    <t>Da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000000"/>
      <name val="Lucida Console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14" fontId="1" fillId="0" borderId="0" xfId="0" applyNumberFormat="1" applyFont="1"/>
    <xf numFmtId="0" fontId="1" fillId="0" borderId="0" xfId="0" applyFont="1"/>
    <xf numFmtId="0" fontId="2" fillId="0" borderId="0" xfId="0" applyFont="1"/>
    <xf numFmtId="0" fontId="2" fillId="0" borderId="0" xfId="1" applyFont="1"/>
    <xf numFmtId="14" fontId="0" fillId="0" borderId="0" xfId="0" applyNumberFormat="1"/>
    <xf numFmtId="0" fontId="4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0"/>
  <sheetViews>
    <sheetView tabSelected="1" workbookViewId="0">
      <selection activeCell="A122" sqref="A122"/>
    </sheetView>
  </sheetViews>
  <sheetFormatPr defaultRowHeight="15" x14ac:dyDescent="0.25"/>
  <cols>
    <col min="1" max="1" width="9.42578125" bestFit="1" customWidth="1"/>
    <col min="2" max="2" width="16" customWidth="1"/>
    <col min="3" max="3" width="12.7109375" customWidth="1"/>
    <col min="4" max="4" width="14.28515625" customWidth="1"/>
    <col min="5" max="5" width="12.85546875" customWidth="1"/>
    <col min="6" max="6" width="13.42578125" customWidth="1"/>
  </cols>
  <sheetData>
    <row r="1" spans="1:6" x14ac:dyDescent="0.25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2" t="s">
        <v>5</v>
      </c>
    </row>
    <row r="2" spans="1:6" x14ac:dyDescent="0.25">
      <c r="A2" s="5">
        <v>43888</v>
      </c>
      <c r="B2">
        <v>2</v>
      </c>
      <c r="C2">
        <v>0</v>
      </c>
      <c r="D2">
        <v>0</v>
      </c>
      <c r="E2">
        <f>(B2-C2-D2)</f>
        <v>2</v>
      </c>
      <c r="F2">
        <f>(B3-B2)</f>
        <v>0</v>
      </c>
    </row>
    <row r="3" spans="1:6" x14ac:dyDescent="0.25">
      <c r="A3" s="5">
        <v>43889</v>
      </c>
      <c r="B3">
        <v>2</v>
      </c>
      <c r="C3">
        <v>0</v>
      </c>
      <c r="D3">
        <v>0</v>
      </c>
      <c r="E3">
        <f t="shared" ref="E3:E120" si="0">(B3-C3-D3)</f>
        <v>2</v>
      </c>
      <c r="F3">
        <f>(B3-B2)</f>
        <v>0</v>
      </c>
    </row>
    <row r="4" spans="1:6" x14ac:dyDescent="0.25">
      <c r="A4" s="5">
        <v>43890</v>
      </c>
      <c r="B4">
        <v>2</v>
      </c>
      <c r="C4">
        <v>0</v>
      </c>
      <c r="D4">
        <v>0</v>
      </c>
      <c r="E4">
        <f t="shared" si="0"/>
        <v>2</v>
      </c>
      <c r="F4">
        <f t="shared" ref="F4:F67" si="1">(B4-B3)</f>
        <v>0</v>
      </c>
    </row>
    <row r="5" spans="1:6" x14ac:dyDescent="0.25">
      <c r="A5" s="5">
        <v>43891</v>
      </c>
      <c r="B5">
        <v>4</v>
      </c>
      <c r="C5">
        <v>0</v>
      </c>
      <c r="D5">
        <v>0</v>
      </c>
      <c r="E5">
        <f t="shared" si="0"/>
        <v>4</v>
      </c>
      <c r="F5">
        <f t="shared" si="1"/>
        <v>2</v>
      </c>
    </row>
    <row r="6" spans="1:6" x14ac:dyDescent="0.25">
      <c r="A6" s="5">
        <v>43892</v>
      </c>
      <c r="B6">
        <v>4</v>
      </c>
      <c r="C6">
        <v>0</v>
      </c>
      <c r="D6">
        <v>0</v>
      </c>
      <c r="E6">
        <f t="shared" si="0"/>
        <v>4</v>
      </c>
      <c r="F6">
        <f t="shared" si="1"/>
        <v>0</v>
      </c>
    </row>
    <row r="7" spans="1:6" x14ac:dyDescent="0.25">
      <c r="A7" s="5">
        <v>43893</v>
      </c>
      <c r="B7">
        <v>5</v>
      </c>
      <c r="C7">
        <v>0</v>
      </c>
      <c r="D7">
        <v>0</v>
      </c>
      <c r="E7">
        <f t="shared" si="0"/>
        <v>5</v>
      </c>
      <c r="F7">
        <f t="shared" si="1"/>
        <v>1</v>
      </c>
    </row>
    <row r="8" spans="1:6" x14ac:dyDescent="0.25">
      <c r="A8" s="5">
        <v>43894</v>
      </c>
      <c r="B8">
        <v>5</v>
      </c>
      <c r="C8">
        <v>0</v>
      </c>
      <c r="D8">
        <v>0</v>
      </c>
      <c r="E8">
        <f t="shared" si="0"/>
        <v>5</v>
      </c>
      <c r="F8">
        <f t="shared" si="1"/>
        <v>0</v>
      </c>
    </row>
    <row r="9" spans="1:6" x14ac:dyDescent="0.25">
      <c r="A9" s="5">
        <v>43895</v>
      </c>
      <c r="B9">
        <v>5</v>
      </c>
      <c r="C9">
        <v>0</v>
      </c>
      <c r="D9">
        <v>0</v>
      </c>
      <c r="E9">
        <f t="shared" si="0"/>
        <v>5</v>
      </c>
      <c r="F9">
        <f t="shared" si="1"/>
        <v>0</v>
      </c>
    </row>
    <row r="10" spans="1:6" x14ac:dyDescent="0.25">
      <c r="A10" s="5">
        <v>43896</v>
      </c>
      <c r="B10">
        <v>5</v>
      </c>
      <c r="C10">
        <v>0</v>
      </c>
      <c r="D10">
        <v>0</v>
      </c>
      <c r="E10">
        <f t="shared" si="0"/>
        <v>5</v>
      </c>
      <c r="F10">
        <f t="shared" si="1"/>
        <v>0</v>
      </c>
    </row>
    <row r="11" spans="1:6" x14ac:dyDescent="0.25">
      <c r="A11" s="5">
        <v>43897</v>
      </c>
      <c r="B11">
        <v>5</v>
      </c>
      <c r="C11">
        <v>0</v>
      </c>
      <c r="D11">
        <v>0</v>
      </c>
      <c r="E11">
        <f t="shared" si="0"/>
        <v>5</v>
      </c>
      <c r="F11">
        <f t="shared" si="1"/>
        <v>0</v>
      </c>
    </row>
    <row r="12" spans="1:6" x14ac:dyDescent="0.25">
      <c r="A12" s="5">
        <v>43898</v>
      </c>
      <c r="B12">
        <v>5</v>
      </c>
      <c r="C12">
        <v>0</v>
      </c>
      <c r="D12">
        <v>0</v>
      </c>
      <c r="E12">
        <f t="shared" si="0"/>
        <v>5</v>
      </c>
      <c r="F12">
        <f t="shared" si="1"/>
        <v>0</v>
      </c>
    </row>
    <row r="13" spans="1:6" x14ac:dyDescent="0.25">
      <c r="A13" s="5">
        <v>43899</v>
      </c>
      <c r="B13">
        <v>6</v>
      </c>
      <c r="C13">
        <v>0</v>
      </c>
      <c r="D13">
        <v>0</v>
      </c>
      <c r="E13">
        <f t="shared" si="0"/>
        <v>6</v>
      </c>
      <c r="F13">
        <f t="shared" si="1"/>
        <v>1</v>
      </c>
    </row>
    <row r="14" spans="1:6" x14ac:dyDescent="0.25">
      <c r="A14" s="5">
        <v>43900</v>
      </c>
      <c r="B14">
        <v>19</v>
      </c>
      <c r="C14">
        <v>0</v>
      </c>
      <c r="D14">
        <v>1</v>
      </c>
      <c r="E14">
        <f t="shared" si="0"/>
        <v>18</v>
      </c>
      <c r="F14">
        <f t="shared" si="1"/>
        <v>13</v>
      </c>
    </row>
    <row r="15" spans="1:6" x14ac:dyDescent="0.25">
      <c r="A15" s="5">
        <v>43901</v>
      </c>
      <c r="B15">
        <v>20</v>
      </c>
      <c r="C15">
        <v>0</v>
      </c>
      <c r="D15">
        <v>2</v>
      </c>
      <c r="E15">
        <f t="shared" si="0"/>
        <v>18</v>
      </c>
      <c r="F15">
        <f t="shared" si="1"/>
        <v>1</v>
      </c>
    </row>
    <row r="16" spans="1:6" x14ac:dyDescent="0.25">
      <c r="A16" s="5">
        <v>43902</v>
      </c>
      <c r="B16">
        <v>21</v>
      </c>
      <c r="C16">
        <v>0</v>
      </c>
      <c r="D16">
        <v>2</v>
      </c>
      <c r="E16">
        <f t="shared" si="0"/>
        <v>19</v>
      </c>
      <c r="F16">
        <f t="shared" si="1"/>
        <v>1</v>
      </c>
    </row>
    <row r="17" spans="1:6" x14ac:dyDescent="0.25">
      <c r="A17" s="5">
        <v>43903</v>
      </c>
      <c r="B17">
        <v>28</v>
      </c>
      <c r="C17">
        <v>0</v>
      </c>
      <c r="D17">
        <v>3</v>
      </c>
      <c r="E17">
        <f t="shared" si="0"/>
        <v>25</v>
      </c>
      <c r="F17">
        <f t="shared" si="1"/>
        <v>7</v>
      </c>
    </row>
    <row r="18" spans="1:6" x14ac:dyDescent="0.25">
      <c r="A18" s="5">
        <v>43904</v>
      </c>
      <c r="B18">
        <v>31</v>
      </c>
      <c r="C18">
        <v>0</v>
      </c>
      <c r="D18">
        <v>3</v>
      </c>
      <c r="E18">
        <f t="shared" si="0"/>
        <v>28</v>
      </c>
      <c r="F18">
        <f t="shared" si="1"/>
        <v>3</v>
      </c>
    </row>
    <row r="19" spans="1:6" x14ac:dyDescent="0.25">
      <c r="A19" s="5">
        <v>43905</v>
      </c>
      <c r="B19">
        <v>53</v>
      </c>
      <c r="C19">
        <v>0</v>
      </c>
      <c r="D19">
        <v>3</v>
      </c>
      <c r="E19">
        <f t="shared" si="0"/>
        <v>50</v>
      </c>
      <c r="F19">
        <f t="shared" si="1"/>
        <v>22</v>
      </c>
    </row>
    <row r="20" spans="1:6" x14ac:dyDescent="0.25">
      <c r="A20" s="5">
        <v>43906</v>
      </c>
      <c r="B20">
        <v>187</v>
      </c>
      <c r="C20">
        <v>0</v>
      </c>
      <c r="D20">
        <v>4</v>
      </c>
      <c r="E20">
        <f t="shared" si="0"/>
        <v>183</v>
      </c>
      <c r="F20">
        <f t="shared" si="1"/>
        <v>134</v>
      </c>
    </row>
    <row r="21" spans="1:6" x14ac:dyDescent="0.25">
      <c r="A21" s="5">
        <v>43907</v>
      </c>
      <c r="B21">
        <v>238</v>
      </c>
      <c r="C21">
        <v>0</v>
      </c>
      <c r="D21">
        <v>4</v>
      </c>
      <c r="E21">
        <f t="shared" si="0"/>
        <v>234</v>
      </c>
      <c r="F21">
        <f t="shared" si="1"/>
        <v>51</v>
      </c>
    </row>
    <row r="22" spans="1:6" x14ac:dyDescent="0.25">
      <c r="A22" s="5">
        <v>43908</v>
      </c>
      <c r="B22">
        <v>302</v>
      </c>
      <c r="C22">
        <v>2</v>
      </c>
      <c r="D22">
        <v>5</v>
      </c>
      <c r="E22">
        <f t="shared" si="0"/>
        <v>295</v>
      </c>
      <c r="F22">
        <f t="shared" si="1"/>
        <v>64</v>
      </c>
    </row>
    <row r="23" spans="1:6" x14ac:dyDescent="0.25">
      <c r="A23" s="5">
        <v>43909</v>
      </c>
      <c r="B23">
        <v>457</v>
      </c>
      <c r="C23">
        <v>2</v>
      </c>
      <c r="D23">
        <v>5</v>
      </c>
      <c r="E23">
        <f t="shared" si="0"/>
        <v>450</v>
      </c>
      <c r="F23">
        <f t="shared" si="1"/>
        <v>155</v>
      </c>
    </row>
    <row r="24" spans="1:6" x14ac:dyDescent="0.25">
      <c r="A24" s="5">
        <v>43910</v>
      </c>
      <c r="B24">
        <v>534</v>
      </c>
      <c r="C24">
        <v>3</v>
      </c>
      <c r="D24">
        <v>5</v>
      </c>
      <c r="E24">
        <f t="shared" si="0"/>
        <v>526</v>
      </c>
      <c r="F24">
        <f t="shared" si="1"/>
        <v>77</v>
      </c>
    </row>
    <row r="25" spans="1:6" x14ac:dyDescent="0.25">
      <c r="A25" s="5">
        <v>43911</v>
      </c>
      <c r="B25">
        <v>646</v>
      </c>
      <c r="C25">
        <v>3</v>
      </c>
      <c r="D25">
        <v>5</v>
      </c>
      <c r="E25">
        <f t="shared" si="0"/>
        <v>638</v>
      </c>
      <c r="F25">
        <f t="shared" si="1"/>
        <v>112</v>
      </c>
    </row>
    <row r="26" spans="1:6" x14ac:dyDescent="0.25">
      <c r="A26" s="5">
        <v>43912</v>
      </c>
      <c r="B26">
        <v>805</v>
      </c>
      <c r="C26">
        <v>6</v>
      </c>
      <c r="D26">
        <v>6</v>
      </c>
      <c r="E26">
        <f t="shared" si="0"/>
        <v>793</v>
      </c>
      <c r="F26">
        <f t="shared" si="1"/>
        <v>159</v>
      </c>
    </row>
    <row r="27" spans="1:6" x14ac:dyDescent="0.25">
      <c r="A27" s="5">
        <v>43913</v>
      </c>
      <c r="B27">
        <v>892</v>
      </c>
      <c r="C27">
        <v>6</v>
      </c>
      <c r="D27">
        <v>6</v>
      </c>
      <c r="E27">
        <f t="shared" si="0"/>
        <v>880</v>
      </c>
      <c r="F27">
        <f t="shared" si="1"/>
        <v>87</v>
      </c>
    </row>
    <row r="28" spans="1:6" x14ac:dyDescent="0.25">
      <c r="A28" s="5">
        <v>43914</v>
      </c>
      <c r="B28">
        <v>1000</v>
      </c>
      <c r="C28">
        <v>7</v>
      </c>
      <c r="D28">
        <v>19</v>
      </c>
      <c r="E28">
        <f t="shared" si="0"/>
        <v>974</v>
      </c>
      <c r="F28">
        <f t="shared" si="1"/>
        <v>108</v>
      </c>
    </row>
    <row r="29" spans="1:6" x14ac:dyDescent="0.25">
      <c r="A29" s="5">
        <v>43915</v>
      </c>
      <c r="B29">
        <v>1102</v>
      </c>
      <c r="C29">
        <v>8</v>
      </c>
      <c r="D29">
        <v>21</v>
      </c>
      <c r="E29">
        <f t="shared" si="0"/>
        <v>1073</v>
      </c>
      <c r="F29">
        <f t="shared" si="1"/>
        <v>102</v>
      </c>
    </row>
    <row r="30" spans="1:6" x14ac:dyDescent="0.25">
      <c r="A30" s="5">
        <v>43916</v>
      </c>
      <c r="B30">
        <v>1235</v>
      </c>
      <c r="C30">
        <v>9</v>
      </c>
      <c r="D30">
        <v>23</v>
      </c>
      <c r="E30">
        <f t="shared" si="0"/>
        <v>1203</v>
      </c>
      <c r="F30">
        <f t="shared" si="1"/>
        <v>133</v>
      </c>
    </row>
    <row r="31" spans="1:6" x14ac:dyDescent="0.25">
      <c r="A31" s="5">
        <v>43917</v>
      </c>
      <c r="B31">
        <v>1405</v>
      </c>
      <c r="C31">
        <v>11</v>
      </c>
      <c r="D31">
        <v>25</v>
      </c>
      <c r="E31">
        <f t="shared" si="0"/>
        <v>1369</v>
      </c>
      <c r="F31">
        <f t="shared" si="1"/>
        <v>170</v>
      </c>
    </row>
    <row r="32" spans="1:6" x14ac:dyDescent="0.25">
      <c r="A32" s="5">
        <v>43918</v>
      </c>
      <c r="B32">
        <v>1526</v>
      </c>
      <c r="C32">
        <v>13</v>
      </c>
      <c r="D32">
        <v>28</v>
      </c>
      <c r="E32">
        <f t="shared" si="0"/>
        <v>1485</v>
      </c>
      <c r="F32">
        <f t="shared" si="1"/>
        <v>121</v>
      </c>
    </row>
    <row r="33" spans="1:6" x14ac:dyDescent="0.25">
      <c r="A33" s="5">
        <v>43919</v>
      </c>
      <c r="B33">
        <v>1625</v>
      </c>
      <c r="C33">
        <v>18</v>
      </c>
      <c r="D33">
        <v>32</v>
      </c>
      <c r="E33">
        <f t="shared" si="0"/>
        <v>1575</v>
      </c>
      <c r="F33">
        <f t="shared" si="1"/>
        <v>99</v>
      </c>
    </row>
    <row r="34" spans="1:6" x14ac:dyDescent="0.25">
      <c r="A34" s="5">
        <v>43920</v>
      </c>
      <c r="B34">
        <v>1861</v>
      </c>
      <c r="C34">
        <v>25</v>
      </c>
      <c r="D34">
        <v>58</v>
      </c>
      <c r="E34">
        <f t="shared" si="0"/>
        <v>1778</v>
      </c>
      <c r="F34">
        <f t="shared" si="1"/>
        <v>236</v>
      </c>
    </row>
    <row r="35" spans="1:6" x14ac:dyDescent="0.25">
      <c r="A35" s="5">
        <v>43921</v>
      </c>
      <c r="B35">
        <v>2039</v>
      </c>
      <c r="C35">
        <v>26</v>
      </c>
      <c r="D35" s="6">
        <v>82</v>
      </c>
      <c r="E35">
        <f t="shared" si="0"/>
        <v>1931</v>
      </c>
      <c r="F35">
        <f t="shared" si="1"/>
        <v>178</v>
      </c>
    </row>
    <row r="36" spans="1:6" x14ac:dyDescent="0.25">
      <c r="A36" s="5">
        <v>43922</v>
      </c>
      <c r="B36">
        <v>2289</v>
      </c>
      <c r="C36">
        <v>31</v>
      </c>
      <c r="D36">
        <v>107</v>
      </c>
      <c r="E36">
        <f t="shared" si="0"/>
        <v>2151</v>
      </c>
      <c r="F36">
        <f t="shared" si="1"/>
        <v>250</v>
      </c>
    </row>
    <row r="37" spans="1:6" x14ac:dyDescent="0.25">
      <c r="A37" s="5">
        <v>43923</v>
      </c>
      <c r="B37">
        <v>2386</v>
      </c>
      <c r="C37">
        <v>35</v>
      </c>
      <c r="D37" s="6">
        <v>126</v>
      </c>
      <c r="E37">
        <f t="shared" si="0"/>
        <v>2225</v>
      </c>
      <c r="F37">
        <f t="shared" si="1"/>
        <v>97</v>
      </c>
    </row>
    <row r="38" spans="1:6" x14ac:dyDescent="0.25">
      <c r="A38" s="5">
        <v>43924</v>
      </c>
      <c r="B38">
        <v>2708</v>
      </c>
      <c r="C38">
        <v>40</v>
      </c>
      <c r="D38">
        <v>130</v>
      </c>
      <c r="E38">
        <f t="shared" si="0"/>
        <v>2538</v>
      </c>
      <c r="F38">
        <f t="shared" si="1"/>
        <v>322</v>
      </c>
    </row>
    <row r="39" spans="1:6" x14ac:dyDescent="0.25">
      <c r="A39" s="5">
        <v>43925</v>
      </c>
      <c r="B39">
        <v>2880</v>
      </c>
      <c r="C39">
        <v>45</v>
      </c>
      <c r="D39" s="6">
        <v>170</v>
      </c>
      <c r="E39">
        <f t="shared" si="0"/>
        <v>2665</v>
      </c>
      <c r="F39">
        <f t="shared" si="1"/>
        <v>172</v>
      </c>
    </row>
    <row r="40" spans="1:6" x14ac:dyDescent="0.25">
      <c r="A40" s="5">
        <v>43926</v>
      </c>
      <c r="B40">
        <v>3287</v>
      </c>
      <c r="C40">
        <v>50</v>
      </c>
      <c r="D40">
        <v>257</v>
      </c>
      <c r="E40">
        <f t="shared" si="0"/>
        <v>2980</v>
      </c>
      <c r="F40">
        <f t="shared" si="1"/>
        <v>407</v>
      </c>
    </row>
    <row r="41" spans="1:6" x14ac:dyDescent="0.25">
      <c r="A41" s="5">
        <v>43927</v>
      </c>
      <c r="B41">
        <v>3864</v>
      </c>
      <c r="C41">
        <v>54</v>
      </c>
      <c r="D41" s="6">
        <v>429</v>
      </c>
      <c r="E41">
        <f t="shared" si="0"/>
        <v>3381</v>
      </c>
      <c r="F41">
        <f t="shared" si="1"/>
        <v>577</v>
      </c>
    </row>
    <row r="42" spans="1:6" x14ac:dyDescent="0.25">
      <c r="A42" s="5">
        <v>43928</v>
      </c>
      <c r="B42">
        <v>4074</v>
      </c>
      <c r="C42">
        <v>58</v>
      </c>
      <c r="D42">
        <v>467</v>
      </c>
      <c r="E42">
        <f t="shared" si="0"/>
        <v>3549</v>
      </c>
      <c r="F42">
        <f t="shared" si="1"/>
        <v>210</v>
      </c>
    </row>
    <row r="43" spans="1:6" x14ac:dyDescent="0.25">
      <c r="A43" s="5">
        <v>43929</v>
      </c>
      <c r="B43">
        <v>4317</v>
      </c>
      <c r="C43">
        <v>63</v>
      </c>
      <c r="D43" s="6">
        <v>572</v>
      </c>
      <c r="E43">
        <f t="shared" si="0"/>
        <v>3682</v>
      </c>
      <c r="F43">
        <f t="shared" si="1"/>
        <v>243</v>
      </c>
    </row>
    <row r="44" spans="1:6" x14ac:dyDescent="0.25">
      <c r="A44" s="5">
        <v>43930</v>
      </c>
      <c r="B44">
        <v>4598</v>
      </c>
      <c r="C44">
        <v>66</v>
      </c>
      <c r="D44">
        <v>727</v>
      </c>
      <c r="E44">
        <f t="shared" si="0"/>
        <v>3805</v>
      </c>
      <c r="F44">
        <f t="shared" si="1"/>
        <v>281</v>
      </c>
    </row>
    <row r="45" spans="1:6" x14ac:dyDescent="0.25">
      <c r="A45" s="5">
        <v>43931</v>
      </c>
      <c r="B45">
        <v>4784</v>
      </c>
      <c r="C45">
        <v>71</v>
      </c>
      <c r="D45" s="6">
        <v>762</v>
      </c>
      <c r="E45">
        <f t="shared" si="0"/>
        <v>3951</v>
      </c>
      <c r="F45">
        <f t="shared" si="1"/>
        <v>186</v>
      </c>
    </row>
    <row r="46" spans="1:6" x14ac:dyDescent="0.25">
      <c r="A46" s="5">
        <v>43932</v>
      </c>
      <c r="B46">
        <v>5038</v>
      </c>
      <c r="C46">
        <v>86</v>
      </c>
      <c r="D46">
        <v>1026</v>
      </c>
      <c r="E46">
        <f t="shared" si="0"/>
        <v>3926</v>
      </c>
      <c r="F46">
        <f t="shared" si="1"/>
        <v>254</v>
      </c>
    </row>
    <row r="47" spans="1:6" x14ac:dyDescent="0.25">
      <c r="A47" s="5">
        <v>43933</v>
      </c>
      <c r="B47">
        <v>5183</v>
      </c>
      <c r="C47">
        <v>88</v>
      </c>
      <c r="D47" s="6">
        <v>1028</v>
      </c>
      <c r="E47">
        <f t="shared" si="0"/>
        <v>4067</v>
      </c>
      <c r="F47">
        <f t="shared" si="1"/>
        <v>145</v>
      </c>
    </row>
    <row r="48" spans="1:6" x14ac:dyDescent="0.25">
      <c r="A48" s="5">
        <v>43934</v>
      </c>
      <c r="B48">
        <v>5716</v>
      </c>
      <c r="C48">
        <v>96</v>
      </c>
      <c r="D48">
        <v>1378</v>
      </c>
      <c r="E48">
        <f t="shared" si="0"/>
        <v>4242</v>
      </c>
      <c r="F48">
        <f t="shared" si="1"/>
        <v>533</v>
      </c>
    </row>
    <row r="49" spans="1:6" x14ac:dyDescent="0.25">
      <c r="A49" s="5">
        <v>43935</v>
      </c>
      <c r="B49">
        <v>5837</v>
      </c>
      <c r="C49">
        <v>96</v>
      </c>
      <c r="D49" s="6">
        <v>1378</v>
      </c>
      <c r="E49">
        <f t="shared" si="0"/>
        <v>4363</v>
      </c>
      <c r="F49">
        <f t="shared" si="1"/>
        <v>121</v>
      </c>
    </row>
    <row r="50" spans="1:6" x14ac:dyDescent="0.25">
      <c r="A50" s="5">
        <v>43936</v>
      </c>
      <c r="B50">
        <v>6528</v>
      </c>
      <c r="C50">
        <v>124</v>
      </c>
      <c r="D50">
        <v>1645</v>
      </c>
      <c r="E50">
        <f t="shared" si="0"/>
        <v>4759</v>
      </c>
      <c r="F50">
        <f t="shared" si="1"/>
        <v>691</v>
      </c>
    </row>
    <row r="51" spans="1:6" x14ac:dyDescent="0.25">
      <c r="A51" s="5">
        <v>43937</v>
      </c>
      <c r="B51">
        <v>7016</v>
      </c>
      <c r="C51">
        <v>135</v>
      </c>
      <c r="D51" s="6">
        <v>1765</v>
      </c>
      <c r="E51">
        <f t="shared" si="0"/>
        <v>5116</v>
      </c>
      <c r="F51">
        <f t="shared" si="1"/>
        <v>488</v>
      </c>
    </row>
    <row r="52" spans="1:6" x14ac:dyDescent="0.25">
      <c r="A52" s="5">
        <v>43938</v>
      </c>
      <c r="B52">
        <v>7479</v>
      </c>
      <c r="C52">
        <v>143</v>
      </c>
      <c r="D52">
        <v>1832</v>
      </c>
      <c r="E52">
        <f t="shared" si="0"/>
        <v>5504</v>
      </c>
      <c r="F52">
        <f t="shared" si="1"/>
        <v>463</v>
      </c>
    </row>
    <row r="53" spans="1:6" x14ac:dyDescent="0.25">
      <c r="A53" s="5">
        <v>43939</v>
      </c>
      <c r="B53">
        <v>7993</v>
      </c>
      <c r="C53">
        <v>159</v>
      </c>
      <c r="D53" s="6">
        <v>1868</v>
      </c>
      <c r="E53">
        <f t="shared" si="0"/>
        <v>5966</v>
      </c>
      <c r="F53">
        <f t="shared" si="1"/>
        <v>514</v>
      </c>
    </row>
    <row r="54" spans="1:6" x14ac:dyDescent="0.25">
      <c r="A54" s="5">
        <v>43940</v>
      </c>
      <c r="B54">
        <v>8418</v>
      </c>
      <c r="C54">
        <v>176</v>
      </c>
      <c r="D54">
        <v>1970</v>
      </c>
      <c r="E54">
        <f t="shared" si="0"/>
        <v>6272</v>
      </c>
      <c r="F54">
        <f t="shared" si="1"/>
        <v>425</v>
      </c>
    </row>
    <row r="55" spans="1:6" x14ac:dyDescent="0.25">
      <c r="A55" s="5">
        <v>43941</v>
      </c>
      <c r="B55">
        <v>9216</v>
      </c>
      <c r="C55">
        <v>192</v>
      </c>
      <c r="D55" s="6">
        <v>2066</v>
      </c>
      <c r="E55">
        <f t="shared" si="0"/>
        <v>6958</v>
      </c>
      <c r="F55">
        <f t="shared" si="1"/>
        <v>798</v>
      </c>
    </row>
    <row r="56" spans="1:6" x14ac:dyDescent="0.25">
      <c r="A56" s="5">
        <v>43942</v>
      </c>
      <c r="B56">
        <v>9971</v>
      </c>
      <c r="C56">
        <v>209</v>
      </c>
      <c r="D56">
        <v>2156</v>
      </c>
      <c r="E56">
        <f t="shared" si="0"/>
        <v>7606</v>
      </c>
      <c r="F56">
        <f t="shared" si="1"/>
        <v>755</v>
      </c>
    </row>
    <row r="57" spans="1:6" x14ac:dyDescent="0.25">
      <c r="A57" s="5">
        <v>43943</v>
      </c>
      <c r="B57">
        <v>10513</v>
      </c>
      <c r="C57">
        <v>224</v>
      </c>
      <c r="D57" s="6">
        <v>2327</v>
      </c>
      <c r="E57">
        <f t="shared" si="0"/>
        <v>7962</v>
      </c>
      <c r="F57">
        <f t="shared" si="1"/>
        <v>542</v>
      </c>
    </row>
    <row r="58" spans="1:6" x14ac:dyDescent="0.25">
      <c r="A58" s="5">
        <v>43944</v>
      </c>
      <c r="B58">
        <v>11155</v>
      </c>
      <c r="C58">
        <v>237</v>
      </c>
      <c r="D58">
        <v>2527</v>
      </c>
      <c r="E58">
        <f t="shared" si="0"/>
        <v>8391</v>
      </c>
      <c r="F58">
        <f t="shared" si="1"/>
        <v>642</v>
      </c>
    </row>
    <row r="59" spans="1:6" x14ac:dyDescent="0.25">
      <c r="A59" s="5">
        <v>43945</v>
      </c>
      <c r="B59">
        <v>11940</v>
      </c>
      <c r="C59">
        <v>253</v>
      </c>
      <c r="D59" s="6">
        <v>2755</v>
      </c>
      <c r="E59">
        <f t="shared" si="0"/>
        <v>8932</v>
      </c>
      <c r="F59">
        <f t="shared" si="1"/>
        <v>785</v>
      </c>
    </row>
    <row r="60" spans="1:6" x14ac:dyDescent="0.25">
      <c r="A60" s="5">
        <v>43946</v>
      </c>
      <c r="B60">
        <v>12644</v>
      </c>
      <c r="C60">
        <v>268</v>
      </c>
      <c r="D60">
        <v>2759</v>
      </c>
      <c r="E60">
        <f t="shared" si="0"/>
        <v>9617</v>
      </c>
      <c r="F60">
        <f t="shared" si="1"/>
        <v>704</v>
      </c>
    </row>
    <row r="61" spans="1:6" x14ac:dyDescent="0.25">
      <c r="A61" s="5">
        <v>43947</v>
      </c>
      <c r="B61">
        <v>13328</v>
      </c>
      <c r="C61">
        <v>281</v>
      </c>
      <c r="D61" s="6">
        <v>3029</v>
      </c>
      <c r="E61">
        <f t="shared" si="0"/>
        <v>10018</v>
      </c>
      <c r="F61">
        <f t="shared" si="1"/>
        <v>684</v>
      </c>
    </row>
    <row r="62" spans="1:6" x14ac:dyDescent="0.25">
      <c r="A62" s="5">
        <v>43948</v>
      </c>
      <c r="B62">
        <v>14079</v>
      </c>
      <c r="C62">
        <v>301</v>
      </c>
      <c r="D62">
        <v>3233</v>
      </c>
      <c r="E62">
        <f t="shared" si="0"/>
        <v>10545</v>
      </c>
      <c r="F62">
        <f t="shared" si="1"/>
        <v>751</v>
      </c>
    </row>
    <row r="63" spans="1:6" x14ac:dyDescent="0.25">
      <c r="A63" s="5">
        <v>43949</v>
      </c>
      <c r="B63">
        <v>14612</v>
      </c>
      <c r="C63">
        <v>327</v>
      </c>
      <c r="D63" s="6">
        <v>3425</v>
      </c>
      <c r="E63">
        <f t="shared" si="0"/>
        <v>10860</v>
      </c>
      <c r="F63">
        <f t="shared" si="1"/>
        <v>533</v>
      </c>
    </row>
    <row r="64" spans="1:6" x14ac:dyDescent="0.25">
      <c r="A64" s="5">
        <v>43950</v>
      </c>
      <c r="B64">
        <v>15827</v>
      </c>
      <c r="C64">
        <v>361</v>
      </c>
      <c r="D64">
        <v>4052</v>
      </c>
      <c r="E64">
        <f t="shared" si="0"/>
        <v>11414</v>
      </c>
      <c r="F64">
        <f t="shared" si="1"/>
        <v>1215</v>
      </c>
    </row>
    <row r="65" spans="1:6" x14ac:dyDescent="0.25">
      <c r="A65" s="5">
        <v>43951</v>
      </c>
      <c r="B65">
        <v>16817</v>
      </c>
      <c r="C65">
        <v>385</v>
      </c>
      <c r="D65" s="6">
        <v>4315</v>
      </c>
      <c r="E65">
        <f t="shared" si="0"/>
        <v>12117</v>
      </c>
      <c r="F65">
        <f t="shared" si="1"/>
        <v>990</v>
      </c>
    </row>
    <row r="66" spans="1:6" x14ac:dyDescent="0.25">
      <c r="A66" s="5">
        <v>43952</v>
      </c>
      <c r="B66">
        <v>18114</v>
      </c>
      <c r="C66">
        <v>417</v>
      </c>
      <c r="D66">
        <v>4715</v>
      </c>
      <c r="E66">
        <f t="shared" si="0"/>
        <v>12982</v>
      </c>
      <c r="F66">
        <f t="shared" si="1"/>
        <v>1297</v>
      </c>
    </row>
    <row r="67" spans="1:6" x14ac:dyDescent="0.25">
      <c r="A67" s="5">
        <v>43953</v>
      </c>
      <c r="B67">
        <v>19103</v>
      </c>
      <c r="C67">
        <v>440</v>
      </c>
      <c r="D67" s="6">
        <v>4817</v>
      </c>
      <c r="E67">
        <f t="shared" si="0"/>
        <v>13846</v>
      </c>
      <c r="F67">
        <f t="shared" si="1"/>
        <v>989</v>
      </c>
    </row>
    <row r="68" spans="1:6" x14ac:dyDescent="0.25">
      <c r="A68" s="5">
        <v>43954</v>
      </c>
      <c r="B68">
        <v>20186</v>
      </c>
      <c r="C68">
        <v>462</v>
      </c>
      <c r="D68">
        <v>5590</v>
      </c>
      <c r="E68">
        <f t="shared" si="0"/>
        <v>14134</v>
      </c>
      <c r="F68">
        <f t="shared" ref="F68:F120" si="2">(B68-B67)</f>
        <v>1083</v>
      </c>
    </row>
    <row r="69" spans="1:6" x14ac:dyDescent="0.25">
      <c r="A69" s="5">
        <v>43955</v>
      </c>
      <c r="B69">
        <v>21501</v>
      </c>
      <c r="C69">
        <v>486</v>
      </c>
      <c r="D69" s="6">
        <v>5782</v>
      </c>
      <c r="E69">
        <f t="shared" si="0"/>
        <v>15233</v>
      </c>
      <c r="F69">
        <f t="shared" si="2"/>
        <v>1315</v>
      </c>
    </row>
    <row r="70" spans="1:6" x14ac:dyDescent="0.25">
      <c r="A70" s="5">
        <v>43956</v>
      </c>
      <c r="B70">
        <v>22550</v>
      </c>
      <c r="C70">
        <v>526</v>
      </c>
      <c r="D70">
        <v>6217</v>
      </c>
      <c r="E70">
        <f t="shared" si="0"/>
        <v>15807</v>
      </c>
      <c r="F70">
        <f t="shared" si="2"/>
        <v>1049</v>
      </c>
    </row>
    <row r="71" spans="1:6" x14ac:dyDescent="0.25">
      <c r="A71" s="5">
        <v>43957</v>
      </c>
      <c r="B71">
        <v>24073</v>
      </c>
      <c r="C71">
        <v>564</v>
      </c>
      <c r="D71" s="6">
        <v>6464</v>
      </c>
      <c r="E71">
        <f t="shared" si="0"/>
        <v>17045</v>
      </c>
      <c r="F71">
        <f t="shared" si="2"/>
        <v>1523</v>
      </c>
    </row>
    <row r="72" spans="1:6" x14ac:dyDescent="0.25">
      <c r="A72" s="5">
        <v>43958</v>
      </c>
      <c r="B72">
        <v>25837</v>
      </c>
      <c r="C72">
        <v>594</v>
      </c>
      <c r="D72">
        <v>7530</v>
      </c>
      <c r="E72">
        <f t="shared" si="0"/>
        <v>17713</v>
      </c>
      <c r="F72">
        <f t="shared" si="2"/>
        <v>1764</v>
      </c>
    </row>
    <row r="73" spans="1:6" x14ac:dyDescent="0.25">
      <c r="A73" s="5">
        <v>43959</v>
      </c>
      <c r="B73">
        <v>27474</v>
      </c>
      <c r="C73">
        <v>618</v>
      </c>
      <c r="D73" s="6">
        <v>7756</v>
      </c>
      <c r="E73">
        <f t="shared" si="0"/>
        <v>19100</v>
      </c>
      <c r="F73">
        <f t="shared" si="2"/>
        <v>1637</v>
      </c>
    </row>
    <row r="74" spans="1:6" x14ac:dyDescent="0.25">
      <c r="A74" s="5">
        <v>43960</v>
      </c>
      <c r="B74">
        <v>29465</v>
      </c>
      <c r="C74">
        <v>639</v>
      </c>
      <c r="D74">
        <v>8025</v>
      </c>
      <c r="E74">
        <f t="shared" si="0"/>
        <v>20801</v>
      </c>
      <c r="F74">
        <f t="shared" si="2"/>
        <v>1991</v>
      </c>
    </row>
    <row r="75" spans="1:6" x14ac:dyDescent="0.25">
      <c r="A75" s="5">
        <v>43961</v>
      </c>
      <c r="B75">
        <v>30941</v>
      </c>
      <c r="C75">
        <v>668</v>
      </c>
      <c r="D75" s="6">
        <v>8212</v>
      </c>
      <c r="E75">
        <f t="shared" si="0"/>
        <v>22061</v>
      </c>
      <c r="F75">
        <f t="shared" si="2"/>
        <v>1476</v>
      </c>
    </row>
    <row r="76" spans="1:6" x14ac:dyDescent="0.25">
      <c r="A76" s="5">
        <v>43962</v>
      </c>
      <c r="B76">
        <v>32081</v>
      </c>
      <c r="C76">
        <v>706</v>
      </c>
      <c r="D76">
        <v>8555</v>
      </c>
      <c r="E76">
        <f t="shared" si="0"/>
        <v>22820</v>
      </c>
      <c r="F76">
        <f t="shared" si="2"/>
        <v>1140</v>
      </c>
    </row>
    <row r="77" spans="1:6" x14ac:dyDescent="0.25">
      <c r="A77" s="5">
        <v>43963</v>
      </c>
      <c r="B77">
        <v>34336</v>
      </c>
      <c r="C77">
        <v>737</v>
      </c>
      <c r="D77" s="6">
        <v>8812</v>
      </c>
      <c r="E77">
        <f t="shared" si="0"/>
        <v>24787</v>
      </c>
      <c r="F77">
        <f t="shared" si="2"/>
        <v>2255</v>
      </c>
    </row>
    <row r="78" spans="1:6" x14ac:dyDescent="0.25">
      <c r="A78" s="5">
        <v>43964</v>
      </c>
      <c r="B78">
        <v>35788</v>
      </c>
      <c r="C78">
        <v>770</v>
      </c>
      <c r="D78">
        <v>9695</v>
      </c>
      <c r="E78">
        <f t="shared" si="0"/>
        <v>25323</v>
      </c>
      <c r="F78">
        <f t="shared" si="2"/>
        <v>1452</v>
      </c>
    </row>
    <row r="79" spans="1:6" x14ac:dyDescent="0.25">
      <c r="A79" s="5">
        <v>43965</v>
      </c>
      <c r="B79">
        <v>37218</v>
      </c>
      <c r="C79">
        <v>803</v>
      </c>
      <c r="D79" s="6">
        <v>10155</v>
      </c>
      <c r="E79">
        <f t="shared" si="0"/>
        <v>26260</v>
      </c>
      <c r="F79">
        <f t="shared" si="2"/>
        <v>1430</v>
      </c>
    </row>
    <row r="80" spans="1:6" x14ac:dyDescent="0.25">
      <c r="A80" s="5">
        <v>43966</v>
      </c>
      <c r="B80">
        <v>38799</v>
      </c>
      <c r="C80">
        <v>834</v>
      </c>
      <c r="D80">
        <v>10880</v>
      </c>
      <c r="E80">
        <f t="shared" si="0"/>
        <v>27085</v>
      </c>
      <c r="F80">
        <f t="shared" si="2"/>
        <v>1581</v>
      </c>
    </row>
    <row r="81" spans="1:6" x14ac:dyDescent="0.25">
      <c r="A81" s="5">
        <v>43967</v>
      </c>
      <c r="B81">
        <v>40151</v>
      </c>
      <c r="C81">
        <v>873</v>
      </c>
      <c r="D81" s="6">
        <v>11341</v>
      </c>
      <c r="E81">
        <f t="shared" si="0"/>
        <v>27937</v>
      </c>
      <c r="F81">
        <f t="shared" si="2"/>
        <v>1352</v>
      </c>
    </row>
    <row r="82" spans="1:6" x14ac:dyDescent="0.25">
      <c r="A82" s="5">
        <v>43968</v>
      </c>
      <c r="B82">
        <v>42125</v>
      </c>
      <c r="C82">
        <v>903</v>
      </c>
      <c r="D82">
        <v>11922</v>
      </c>
      <c r="E82">
        <f t="shared" si="0"/>
        <v>29300</v>
      </c>
      <c r="F82">
        <f t="shared" si="2"/>
        <v>1974</v>
      </c>
    </row>
    <row r="83" spans="1:6" x14ac:dyDescent="0.25">
      <c r="A83" s="5">
        <v>43969</v>
      </c>
      <c r="B83">
        <v>43966</v>
      </c>
      <c r="C83">
        <v>939</v>
      </c>
      <c r="D83" s="6">
        <v>12489</v>
      </c>
      <c r="E83">
        <f t="shared" si="0"/>
        <v>30538</v>
      </c>
      <c r="F83">
        <f t="shared" si="2"/>
        <v>1841</v>
      </c>
    </row>
    <row r="84" spans="1:6" x14ac:dyDescent="0.25">
      <c r="A84" s="5">
        <v>43970</v>
      </c>
      <c r="B84">
        <v>45898</v>
      </c>
      <c r="C84">
        <v>985</v>
      </c>
      <c r="D84">
        <v>13101</v>
      </c>
      <c r="E84">
        <f t="shared" si="0"/>
        <v>31812</v>
      </c>
      <c r="F84">
        <f t="shared" si="2"/>
        <v>1932</v>
      </c>
    </row>
    <row r="85" spans="1:6" x14ac:dyDescent="0.25">
      <c r="A85" s="5">
        <v>43971</v>
      </c>
      <c r="B85">
        <v>48091</v>
      </c>
      <c r="C85">
        <v>1017</v>
      </c>
      <c r="D85" s="6">
        <v>14155</v>
      </c>
      <c r="E85">
        <f t="shared" si="0"/>
        <v>32919</v>
      </c>
      <c r="F85">
        <f t="shared" si="2"/>
        <v>2193</v>
      </c>
    </row>
    <row r="86" spans="1:6" x14ac:dyDescent="0.25">
      <c r="A86" s="5">
        <v>43972</v>
      </c>
      <c r="B86">
        <v>50694</v>
      </c>
      <c r="C86">
        <v>1067</v>
      </c>
      <c r="D86">
        <v>15201</v>
      </c>
      <c r="E86">
        <f t="shared" si="0"/>
        <v>34426</v>
      </c>
      <c r="F86">
        <f t="shared" si="2"/>
        <v>2603</v>
      </c>
    </row>
    <row r="87" spans="1:6" x14ac:dyDescent="0.25">
      <c r="A87" s="5">
        <v>43973</v>
      </c>
      <c r="B87">
        <v>52437</v>
      </c>
      <c r="C87">
        <v>1101</v>
      </c>
      <c r="D87" s="6">
        <v>16653</v>
      </c>
      <c r="E87">
        <f t="shared" si="0"/>
        <v>34683</v>
      </c>
      <c r="F87">
        <f t="shared" si="2"/>
        <v>1743</v>
      </c>
    </row>
    <row r="88" spans="1:6" x14ac:dyDescent="0.25">
      <c r="A88" s="5">
        <v>43974</v>
      </c>
      <c r="B88">
        <v>54601</v>
      </c>
      <c r="C88">
        <v>1133</v>
      </c>
      <c r="D88">
        <v>17198</v>
      </c>
      <c r="E88">
        <f t="shared" si="0"/>
        <v>36270</v>
      </c>
      <c r="F88">
        <f t="shared" si="2"/>
        <v>2164</v>
      </c>
    </row>
    <row r="89" spans="1:6" x14ac:dyDescent="0.25">
      <c r="A89" s="5">
        <v>43975</v>
      </c>
      <c r="B89">
        <v>56349</v>
      </c>
      <c r="C89">
        <v>1167</v>
      </c>
      <c r="D89" s="6">
        <v>17482</v>
      </c>
      <c r="E89">
        <f t="shared" si="0"/>
        <v>37700</v>
      </c>
      <c r="F89">
        <f t="shared" si="2"/>
        <v>1748</v>
      </c>
    </row>
    <row r="90" spans="1:6" x14ac:dyDescent="0.25">
      <c r="A90" s="5">
        <v>43976</v>
      </c>
      <c r="B90">
        <v>57705</v>
      </c>
      <c r="C90">
        <v>1197</v>
      </c>
      <c r="D90">
        <v>18314</v>
      </c>
      <c r="E90">
        <f t="shared" si="0"/>
        <v>38194</v>
      </c>
      <c r="F90">
        <f t="shared" si="2"/>
        <v>1356</v>
      </c>
    </row>
    <row r="91" spans="1:6" x14ac:dyDescent="0.25">
      <c r="A91" s="5">
        <v>43977</v>
      </c>
      <c r="B91">
        <v>59151</v>
      </c>
      <c r="C91">
        <v>1225</v>
      </c>
      <c r="D91" s="6">
        <v>19142</v>
      </c>
      <c r="E91">
        <f t="shared" si="0"/>
        <v>38784</v>
      </c>
      <c r="F91">
        <f t="shared" si="2"/>
        <v>1446</v>
      </c>
    </row>
    <row r="92" spans="1:6" x14ac:dyDescent="0.25">
      <c r="A92" s="5">
        <v>43978</v>
      </c>
      <c r="B92">
        <v>61227</v>
      </c>
      <c r="C92">
        <v>1260</v>
      </c>
      <c r="D92">
        <v>20231</v>
      </c>
      <c r="E92">
        <f t="shared" si="0"/>
        <v>39736</v>
      </c>
      <c r="F92">
        <f t="shared" si="2"/>
        <v>2076</v>
      </c>
    </row>
    <row r="93" spans="1:6" x14ac:dyDescent="0.25">
      <c r="A93" s="5">
        <v>43979</v>
      </c>
      <c r="B93">
        <v>64028</v>
      </c>
      <c r="C93">
        <v>1317</v>
      </c>
      <c r="D93" s="6">
        <v>22305</v>
      </c>
      <c r="E93">
        <f t="shared" si="0"/>
        <v>40406</v>
      </c>
      <c r="F93">
        <f t="shared" si="2"/>
        <v>2801</v>
      </c>
    </row>
    <row r="94" spans="1:6" x14ac:dyDescent="0.25">
      <c r="A94" s="5">
        <v>43980</v>
      </c>
      <c r="B94">
        <v>66457</v>
      </c>
      <c r="C94">
        <v>1395</v>
      </c>
      <c r="D94">
        <v>24131</v>
      </c>
      <c r="E94">
        <f t="shared" si="0"/>
        <v>40931</v>
      </c>
      <c r="F94">
        <f t="shared" si="2"/>
        <v>2429</v>
      </c>
    </row>
    <row r="95" spans="1:6" x14ac:dyDescent="0.25">
      <c r="A95" s="5">
        <v>43981</v>
      </c>
      <c r="B95">
        <v>69496</v>
      </c>
      <c r="C95">
        <v>1483</v>
      </c>
      <c r="D95" s="6">
        <v>25271</v>
      </c>
      <c r="E95">
        <f t="shared" si="0"/>
        <v>42742</v>
      </c>
      <c r="F95">
        <f t="shared" si="2"/>
        <v>3039</v>
      </c>
    </row>
    <row r="96" spans="1:6" x14ac:dyDescent="0.25">
      <c r="A96" s="5">
        <v>43982</v>
      </c>
      <c r="B96">
        <v>72460</v>
      </c>
      <c r="C96">
        <v>1543</v>
      </c>
      <c r="D96">
        <v>26083</v>
      </c>
      <c r="E96">
        <f t="shared" si="0"/>
        <v>44834</v>
      </c>
      <c r="F96">
        <f t="shared" si="2"/>
        <v>2964</v>
      </c>
    </row>
    <row r="97" spans="1:6" x14ac:dyDescent="0.25">
      <c r="A97" s="5">
        <v>43983</v>
      </c>
      <c r="B97">
        <v>76332</v>
      </c>
      <c r="C97">
        <v>1621</v>
      </c>
      <c r="D97" s="6">
        <v>27110</v>
      </c>
      <c r="E97">
        <f t="shared" si="0"/>
        <v>47601</v>
      </c>
      <c r="F97">
        <f t="shared" si="2"/>
        <v>3872</v>
      </c>
    </row>
    <row r="98" spans="1:6" x14ac:dyDescent="0.25">
      <c r="A98" s="5">
        <v>43984</v>
      </c>
      <c r="B98">
        <v>80576</v>
      </c>
      <c r="C98">
        <v>1688</v>
      </c>
      <c r="D98">
        <v>28923</v>
      </c>
      <c r="E98">
        <f t="shared" si="0"/>
        <v>49965</v>
      </c>
      <c r="F98">
        <f t="shared" si="2"/>
        <v>4244</v>
      </c>
    </row>
    <row r="99" spans="1:6" x14ac:dyDescent="0.25">
      <c r="A99" s="5">
        <v>43985</v>
      </c>
      <c r="B99">
        <v>84353</v>
      </c>
      <c r="C99">
        <v>1770</v>
      </c>
      <c r="D99" s="6">
        <v>30128</v>
      </c>
      <c r="E99">
        <f t="shared" si="0"/>
        <v>52455</v>
      </c>
      <c r="F99">
        <f t="shared" si="2"/>
        <v>3777</v>
      </c>
    </row>
    <row r="100" spans="1:6" x14ac:dyDescent="0.25">
      <c r="A100" s="5">
        <v>43986</v>
      </c>
      <c r="B100">
        <v>89249</v>
      </c>
      <c r="C100">
        <v>1838</v>
      </c>
      <c r="D100">
        <v>31198</v>
      </c>
      <c r="E100">
        <f t="shared" si="0"/>
        <v>56213</v>
      </c>
      <c r="F100">
        <f t="shared" si="2"/>
        <v>4896</v>
      </c>
    </row>
    <row r="101" spans="1:6" x14ac:dyDescent="0.25">
      <c r="A101" s="5">
        <v>43987</v>
      </c>
      <c r="B101">
        <v>93983</v>
      </c>
      <c r="C101">
        <v>1935</v>
      </c>
      <c r="D101" s="6">
        <v>32581</v>
      </c>
      <c r="E101">
        <f t="shared" si="0"/>
        <v>59467</v>
      </c>
      <c r="F101">
        <f t="shared" si="2"/>
        <v>4734</v>
      </c>
    </row>
    <row r="102" spans="1:6" x14ac:dyDescent="0.25">
      <c r="A102" s="5">
        <v>43988</v>
      </c>
      <c r="B102">
        <v>98943</v>
      </c>
      <c r="C102">
        <v>2002</v>
      </c>
      <c r="D102">
        <v>33465</v>
      </c>
      <c r="E102">
        <f t="shared" si="0"/>
        <v>63476</v>
      </c>
      <c r="F102">
        <f t="shared" si="2"/>
        <v>4960</v>
      </c>
    </row>
    <row r="103" spans="1:6" x14ac:dyDescent="0.25">
      <c r="A103" s="5">
        <v>43989</v>
      </c>
      <c r="B103">
        <v>103671</v>
      </c>
      <c r="C103">
        <v>2067</v>
      </c>
      <c r="D103" s="6">
        <v>34355</v>
      </c>
      <c r="E103">
        <f t="shared" si="0"/>
        <v>67249</v>
      </c>
      <c r="F103">
        <f t="shared" si="2"/>
        <v>4728</v>
      </c>
    </row>
    <row r="104" spans="1:6" x14ac:dyDescent="0.25">
      <c r="A104" s="5">
        <v>43990</v>
      </c>
      <c r="B104">
        <v>108317</v>
      </c>
      <c r="C104">
        <v>2172</v>
      </c>
      <c r="D104">
        <v>35018</v>
      </c>
      <c r="E104">
        <f t="shared" si="0"/>
        <v>71127</v>
      </c>
      <c r="F104">
        <f t="shared" si="2"/>
        <v>4646</v>
      </c>
    </row>
    <row r="105" spans="1:6" x14ac:dyDescent="0.25">
      <c r="A105" s="5">
        <v>43991</v>
      </c>
      <c r="B105">
        <v>113702</v>
      </c>
      <c r="C105">
        <v>2255</v>
      </c>
      <c r="D105" s="6">
        <v>36308</v>
      </c>
      <c r="E105">
        <f t="shared" si="0"/>
        <v>75139</v>
      </c>
      <c r="F105">
        <f t="shared" si="2"/>
        <v>5385</v>
      </c>
    </row>
    <row r="106" spans="1:6" x14ac:dyDescent="0.25">
      <c r="A106" s="5">
        <v>43992</v>
      </c>
      <c r="B106">
        <v>119536</v>
      </c>
      <c r="C106">
        <v>2356</v>
      </c>
      <c r="D106">
        <v>38391</v>
      </c>
      <c r="E106">
        <f t="shared" si="0"/>
        <v>78789</v>
      </c>
      <c r="F106">
        <f t="shared" si="2"/>
        <v>5834</v>
      </c>
    </row>
    <row r="107" spans="1:6" x14ac:dyDescent="0.25">
      <c r="A107" s="5">
        <v>43993</v>
      </c>
      <c r="B107">
        <v>125933</v>
      </c>
      <c r="C107">
        <v>2463</v>
      </c>
      <c r="D107" s="6">
        <v>40247</v>
      </c>
      <c r="E107">
        <f t="shared" si="0"/>
        <v>83223</v>
      </c>
      <c r="F107">
        <f t="shared" si="2"/>
        <v>6397</v>
      </c>
    </row>
    <row r="108" spans="1:6" x14ac:dyDescent="0.25">
      <c r="A108" s="5">
        <v>43994</v>
      </c>
      <c r="B108">
        <v>132405</v>
      </c>
      <c r="C108">
        <v>2551</v>
      </c>
      <c r="D108">
        <v>50056</v>
      </c>
      <c r="E108">
        <f t="shared" si="0"/>
        <v>79798</v>
      </c>
      <c r="F108">
        <f t="shared" si="2"/>
        <v>6472</v>
      </c>
    </row>
    <row r="109" spans="1:6" x14ac:dyDescent="0.25">
      <c r="A109" s="5">
        <v>43995</v>
      </c>
      <c r="B109">
        <v>139230</v>
      </c>
      <c r="C109">
        <v>2632</v>
      </c>
      <c r="D109" s="6">
        <v>51735</v>
      </c>
      <c r="E109">
        <f t="shared" si="0"/>
        <v>84863</v>
      </c>
      <c r="F109">
        <f t="shared" si="2"/>
        <v>6825</v>
      </c>
    </row>
    <row r="110" spans="1:6" x14ac:dyDescent="0.25">
      <c r="A110" s="5">
        <v>43996</v>
      </c>
      <c r="B110">
        <v>144478</v>
      </c>
      <c r="C110">
        <v>2728</v>
      </c>
      <c r="D110">
        <v>53721</v>
      </c>
      <c r="E110">
        <f t="shared" si="0"/>
        <v>88029</v>
      </c>
      <c r="F110">
        <f t="shared" si="2"/>
        <v>5248</v>
      </c>
    </row>
    <row r="111" spans="1:6" x14ac:dyDescent="0.25">
      <c r="A111" s="5">
        <v>43997</v>
      </c>
      <c r="B111">
        <v>148921</v>
      </c>
      <c r="C111">
        <v>2839</v>
      </c>
      <c r="D111" s="6">
        <v>56390</v>
      </c>
      <c r="E111">
        <f t="shared" si="0"/>
        <v>89692</v>
      </c>
      <c r="F111">
        <f t="shared" si="2"/>
        <v>4443</v>
      </c>
    </row>
    <row r="112" spans="1:6" x14ac:dyDescent="0.25">
      <c r="A112" s="5">
        <v>43998</v>
      </c>
      <c r="B112">
        <v>154760</v>
      </c>
      <c r="C112">
        <v>2975</v>
      </c>
      <c r="D112">
        <v>58437</v>
      </c>
      <c r="E112">
        <f t="shared" si="0"/>
        <v>93348</v>
      </c>
      <c r="F112">
        <f t="shared" si="2"/>
        <v>5839</v>
      </c>
    </row>
    <row r="113" spans="1:6" x14ac:dyDescent="0.25">
      <c r="A113" s="5">
        <v>43999</v>
      </c>
      <c r="B113">
        <v>160118</v>
      </c>
      <c r="C113">
        <v>3093</v>
      </c>
      <c r="D113" s="6">
        <v>59215</v>
      </c>
      <c r="E113">
        <f t="shared" si="0"/>
        <v>97810</v>
      </c>
      <c r="F113">
        <f t="shared" si="2"/>
        <v>5358</v>
      </c>
    </row>
    <row r="114" spans="1:6" x14ac:dyDescent="0.25">
      <c r="A114" s="5">
        <v>44000</v>
      </c>
      <c r="B114">
        <v>165062</v>
      </c>
      <c r="C114">
        <v>3229</v>
      </c>
      <c r="D114">
        <v>61383</v>
      </c>
      <c r="E114">
        <f t="shared" si="0"/>
        <v>100450</v>
      </c>
      <c r="F114">
        <f t="shared" si="2"/>
        <v>4944</v>
      </c>
    </row>
    <row r="115" spans="1:6" x14ac:dyDescent="0.25">
      <c r="A115" s="5">
        <v>44001</v>
      </c>
      <c r="B115">
        <v>171666</v>
      </c>
      <c r="C115">
        <v>3382</v>
      </c>
      <c r="D115" s="6">
        <v>63504</v>
      </c>
      <c r="E115">
        <f t="shared" si="0"/>
        <v>104780</v>
      </c>
      <c r="F115">
        <f t="shared" si="2"/>
        <v>6604</v>
      </c>
    </row>
    <row r="116" spans="1:6" x14ac:dyDescent="0.25">
      <c r="A116" s="5">
        <v>44002</v>
      </c>
      <c r="B116">
        <v>176617</v>
      </c>
      <c r="C116">
        <v>3501</v>
      </c>
      <c r="D116">
        <v>67892</v>
      </c>
      <c r="E116">
        <f t="shared" si="0"/>
        <v>105224</v>
      </c>
      <c r="F116">
        <f t="shared" si="2"/>
        <v>4951</v>
      </c>
    </row>
    <row r="117" spans="1:6" x14ac:dyDescent="0.25">
      <c r="A117" s="5">
        <v>44003</v>
      </c>
      <c r="B117">
        <v>181088</v>
      </c>
      <c r="C117">
        <v>3590</v>
      </c>
      <c r="D117" s="6">
        <v>71458</v>
      </c>
      <c r="E117">
        <f t="shared" si="0"/>
        <v>106040</v>
      </c>
      <c r="F117">
        <f t="shared" si="2"/>
        <v>4471</v>
      </c>
    </row>
    <row r="118" spans="1:6" x14ac:dyDescent="0.25">
      <c r="A118" s="5">
        <v>44004</v>
      </c>
      <c r="B118">
        <v>185034</v>
      </c>
      <c r="C118">
        <v>3695</v>
      </c>
      <c r="D118">
        <v>73471</v>
      </c>
      <c r="E118">
        <f t="shared" si="0"/>
        <v>107868</v>
      </c>
      <c r="F118">
        <f t="shared" si="2"/>
        <v>3946</v>
      </c>
    </row>
    <row r="119" spans="1:6" x14ac:dyDescent="0.25">
      <c r="A119" s="5">
        <v>44005</v>
      </c>
      <c r="B119">
        <v>188926</v>
      </c>
      <c r="C119">
        <v>3755</v>
      </c>
      <c r="D119" s="6">
        <v>77754</v>
      </c>
      <c r="E119">
        <f t="shared" si="0"/>
        <v>107417</v>
      </c>
      <c r="F119">
        <f t="shared" si="2"/>
        <v>3892</v>
      </c>
    </row>
    <row r="120" spans="1:6" x14ac:dyDescent="0.25">
      <c r="A120" s="5">
        <v>44006</v>
      </c>
      <c r="B120">
        <v>192970</v>
      </c>
      <c r="C120">
        <v>3904</v>
      </c>
      <c r="D120">
        <v>81307</v>
      </c>
      <c r="E120">
        <f t="shared" si="0"/>
        <v>107759</v>
      </c>
      <c r="F120">
        <f t="shared" si="2"/>
        <v>40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vance Tek</dc:creator>
  <cp:lastModifiedBy>Dost Muhammad</cp:lastModifiedBy>
  <dcterms:created xsi:type="dcterms:W3CDTF">2020-10-21T17:52:30Z</dcterms:created>
  <dcterms:modified xsi:type="dcterms:W3CDTF">2020-10-22T12:31:47Z</dcterms:modified>
</cp:coreProperties>
</file>